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68078L\SMQ\"/>
    </mc:Choice>
  </mc:AlternateContent>
  <xr:revisionPtr revIDLastSave="0" documentId="13_ncr:1_{78B2A8C7-B879-4C42-86E5-83A9D1DD5C39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8 Table. Pathway Ranking at 4h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1" i="9" l="1"/>
  <c r="K31" i="9"/>
  <c r="K32" i="9" s="1"/>
</calcChain>
</file>

<file path=xl/sharedStrings.xml><?xml version="1.0" encoding="utf-8"?>
<sst xmlns="http://schemas.openxmlformats.org/spreadsheetml/2006/main" count="43" uniqueCount="43">
  <si>
    <t>Pathway Name</t>
  </si>
  <si>
    <t>Purine Metabolism</t>
  </si>
  <si>
    <t>Branch Chain Amino Acid Metabolism</t>
  </si>
  <si>
    <t>Amino-Sugar, Galactose, &amp; Non-Glucose Metabolism</t>
  </si>
  <si>
    <t>1-Carbon, Folate Metabolism</t>
  </si>
  <si>
    <t>Amino Acid Metabolism (not otherwise covered)</t>
  </si>
  <si>
    <t>GABA, Glutamate, Arginine, Ornithine, Proline Metabolism</t>
  </si>
  <si>
    <t>Pyrimidine Metabolism</t>
  </si>
  <si>
    <t>SAM, SAH, Methionine, Cysteine, Glutathione Metabolism</t>
  </si>
  <si>
    <t>Glycolysis and Gluconeogenesis Metabolism</t>
  </si>
  <si>
    <t>Histidine, Histamine, Carnosine Metabolism</t>
  </si>
  <si>
    <t>Phospholipid Metabolism</t>
  </si>
  <si>
    <t>Gamma-Glutamyl and other Dipeptides</t>
  </si>
  <si>
    <t>Polyamine Metabolism</t>
  </si>
  <si>
    <t>Fatty Acid Oxidation and Synthesis</t>
  </si>
  <si>
    <t>Sphingomyelin Metabolism</t>
  </si>
  <si>
    <t>Krebs Cycle</t>
  </si>
  <si>
    <t>Vitamin B1 (Thiamine) Metabolism</t>
  </si>
  <si>
    <t>Vitamin B3 (Niacin, NAD+) Metabolism</t>
  </si>
  <si>
    <t>Urea Cycle</t>
  </si>
  <si>
    <t>Eicosanoid and Resolvin Metabolism</t>
  </si>
  <si>
    <t>Nitric Oxide, Superoxide, Peroxide Metabolism</t>
  </si>
  <si>
    <t>Glycosphingolipid Metabolism</t>
  </si>
  <si>
    <t>Vitamin B2 (Riboflavin) Metabolism</t>
  </si>
  <si>
    <t>Taurine, Hypotaurine Metabolism</t>
  </si>
  <si>
    <t>No.</t>
  </si>
  <si>
    <t>Measured Metabolites in the Pathway (N)</t>
  </si>
  <si>
    <t>Fold Enrichment (Obs/Exp)</t>
  </si>
  <si>
    <t>Hypergeometric p Value</t>
  </si>
  <si>
    <t>Increased</t>
  </si>
  <si>
    <t>Decreased</t>
  </si>
  <si>
    <t>Subtotal</t>
  </si>
  <si>
    <t>Total</t>
  </si>
  <si>
    <t>Expected Pathway Proportion (P = N/411)</t>
  </si>
  <si>
    <t>Expected Hits in Sample of 54 (P * 54)</t>
  </si>
  <si>
    <t>Observed Hits in the Top 54 Metabolites</t>
  </si>
  <si>
    <t>Impact (Sum Z Score)</t>
  </si>
  <si>
    <t>Lysine Metabolism</t>
  </si>
  <si>
    <t>Vitamin C (Ascorbate) Metabolism</t>
  </si>
  <si>
    <t>Fraction of Impact (VIP Score) Explained (% of 97.9)</t>
  </si>
  <si>
    <t>VIP ≥1.5, U &lt;0.05</t>
  </si>
  <si>
    <t>Bile Acid Metabolism</t>
  </si>
  <si>
    <t>S8 Table. Rank order of Biochemical Pathways Changed 4 hours after ATP In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10" xfId="0" applyBorder="1"/>
    <xf numFmtId="0" fontId="18" fillId="0" borderId="11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9" fontId="0" fillId="0" borderId="0" xfId="42" applyFont="1" applyAlignment="1">
      <alignment horizontal="center"/>
    </xf>
    <xf numFmtId="9" fontId="0" fillId="0" borderId="10" xfId="42" applyFont="1" applyBorder="1" applyAlignment="1">
      <alignment horizontal="center"/>
    </xf>
    <xf numFmtId="0" fontId="18" fillId="0" borderId="0" xfId="0" applyFont="1" applyAlignment="1">
      <alignment horizontal="right"/>
    </xf>
    <xf numFmtId="0" fontId="18" fillId="0" borderId="10" xfId="0" applyFont="1" applyBorder="1" applyAlignment="1">
      <alignment horizontal="right"/>
    </xf>
    <xf numFmtId="0" fontId="0" fillId="0" borderId="10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12544-7EA3-704C-9B92-F73CBB951788}">
  <dimension ref="A1:L32"/>
  <sheetViews>
    <sheetView tabSelected="1" workbookViewId="0">
      <selection activeCell="B11" sqref="B11"/>
    </sheetView>
  </sheetViews>
  <sheetFormatPr defaultColWidth="11" defaultRowHeight="15.75" x14ac:dyDescent="0.25"/>
  <cols>
    <col min="2" max="2" width="50.5" bestFit="1" customWidth="1"/>
  </cols>
  <sheetData>
    <row r="1" spans="1:12" x14ac:dyDescent="0.25">
      <c r="A1" s="1" t="s">
        <v>42</v>
      </c>
      <c r="E1" t="s">
        <v>40</v>
      </c>
    </row>
    <row r="3" spans="1:12" ht="75" x14ac:dyDescent="0.25">
      <c r="A3" s="3" t="s">
        <v>25</v>
      </c>
      <c r="B3" s="3" t="s">
        <v>0</v>
      </c>
      <c r="C3" s="3" t="s">
        <v>26</v>
      </c>
      <c r="D3" s="3" t="s">
        <v>33</v>
      </c>
      <c r="E3" s="3" t="s">
        <v>34</v>
      </c>
      <c r="F3" s="3" t="s">
        <v>35</v>
      </c>
      <c r="G3" s="3" t="s">
        <v>27</v>
      </c>
      <c r="H3" s="3" t="s">
        <v>28</v>
      </c>
      <c r="I3" s="3" t="s">
        <v>36</v>
      </c>
      <c r="J3" s="3" t="s">
        <v>39</v>
      </c>
      <c r="K3" s="3" t="s">
        <v>29</v>
      </c>
      <c r="L3" s="3" t="s">
        <v>30</v>
      </c>
    </row>
    <row r="4" spans="1:12" x14ac:dyDescent="0.25">
      <c r="A4" s="4">
        <v>1</v>
      </c>
      <c r="B4" t="s">
        <v>11</v>
      </c>
      <c r="C4" s="4">
        <v>64</v>
      </c>
      <c r="D4" s="6">
        <v>0.15571776155717801</v>
      </c>
      <c r="E4" s="7">
        <v>8.4087591240875899</v>
      </c>
      <c r="F4" s="4">
        <v>8</v>
      </c>
      <c r="G4" s="7">
        <v>0.95138888888888895</v>
      </c>
      <c r="H4" s="8">
        <v>0.63111589007111601</v>
      </c>
      <c r="I4" s="7">
        <v>14.4353</v>
      </c>
      <c r="J4" s="9">
        <v>0.14741465496905201</v>
      </c>
      <c r="K4" s="4">
        <v>3</v>
      </c>
      <c r="L4" s="4">
        <v>5</v>
      </c>
    </row>
    <row r="5" spans="1:12" x14ac:dyDescent="0.25">
      <c r="A5" s="4">
        <v>2</v>
      </c>
      <c r="B5" t="s">
        <v>8</v>
      </c>
      <c r="C5" s="4">
        <v>15</v>
      </c>
      <c r="D5" s="6">
        <v>3.6496350364963501E-2</v>
      </c>
      <c r="E5" s="7">
        <v>1.9708029197080299</v>
      </c>
      <c r="F5" s="4">
        <v>5</v>
      </c>
      <c r="G5" s="7">
        <v>2.5370370370370399</v>
      </c>
      <c r="H5" s="8">
        <v>3.4743790633960402E-2</v>
      </c>
      <c r="I5" s="7">
        <v>8.7348999999999997</v>
      </c>
      <c r="J5" s="9">
        <v>8.9201628624910795E-2</v>
      </c>
      <c r="K5" s="4">
        <v>4</v>
      </c>
      <c r="L5" s="4">
        <v>1</v>
      </c>
    </row>
    <row r="6" spans="1:12" x14ac:dyDescent="0.25">
      <c r="A6" s="4">
        <v>3</v>
      </c>
      <c r="B6" t="s">
        <v>1</v>
      </c>
      <c r="C6" s="4">
        <v>22</v>
      </c>
      <c r="D6" s="6">
        <v>5.3527980535279802E-2</v>
      </c>
      <c r="E6" s="7">
        <v>2.89051094890511</v>
      </c>
      <c r="F6" s="4">
        <v>4</v>
      </c>
      <c r="G6" s="7">
        <v>1.3838383838383801</v>
      </c>
      <c r="H6" s="8">
        <v>0.32443302114657702</v>
      </c>
      <c r="I6" s="7">
        <v>7.5159000000000002</v>
      </c>
      <c r="J6" s="9">
        <v>7.6753084818597495E-2</v>
      </c>
      <c r="K6" s="4">
        <v>4</v>
      </c>
      <c r="L6" s="4">
        <v>0</v>
      </c>
    </row>
    <row r="7" spans="1:12" x14ac:dyDescent="0.25">
      <c r="A7" s="4">
        <v>4</v>
      </c>
      <c r="B7" t="s">
        <v>14</v>
      </c>
      <c r="C7" s="4">
        <v>37</v>
      </c>
      <c r="D7" s="6">
        <v>9.0024330900243296E-2</v>
      </c>
      <c r="E7" s="7">
        <v>4.8613138686131396</v>
      </c>
      <c r="F7" s="4">
        <v>3</v>
      </c>
      <c r="G7" s="7">
        <v>0.61711711711711703</v>
      </c>
      <c r="H7" s="8">
        <v>0.89231213608659199</v>
      </c>
      <c r="I7" s="7">
        <v>5.5411999999999999</v>
      </c>
      <c r="J7" s="9">
        <v>5.6587260819970002E-2</v>
      </c>
      <c r="K7" s="4">
        <v>3</v>
      </c>
      <c r="L7" s="4">
        <v>0</v>
      </c>
    </row>
    <row r="8" spans="1:12" x14ac:dyDescent="0.25">
      <c r="A8" s="4">
        <v>5</v>
      </c>
      <c r="B8" t="s">
        <v>7</v>
      </c>
      <c r="C8" s="4">
        <v>13</v>
      </c>
      <c r="D8" s="6">
        <v>3.1630170316301699E-2</v>
      </c>
      <c r="E8" s="7">
        <v>1.7080291970802901</v>
      </c>
      <c r="F8" s="4">
        <v>3</v>
      </c>
      <c r="G8" s="7">
        <v>1.7564102564102599</v>
      </c>
      <c r="H8" s="8">
        <v>0.236818945441786</v>
      </c>
      <c r="I8" s="7">
        <v>5.5167999999999999</v>
      </c>
      <c r="J8" s="9">
        <v>5.6338085701943701E-2</v>
      </c>
      <c r="K8" s="4">
        <v>3</v>
      </c>
      <c r="L8" s="4">
        <v>0</v>
      </c>
    </row>
    <row r="9" spans="1:12" x14ac:dyDescent="0.25">
      <c r="A9" s="4">
        <v>6</v>
      </c>
      <c r="B9" t="s">
        <v>2</v>
      </c>
      <c r="C9" s="4">
        <v>10</v>
      </c>
      <c r="D9" s="6">
        <v>2.4330900243309E-2</v>
      </c>
      <c r="E9" s="7">
        <v>1.3138686131386901</v>
      </c>
      <c r="F9" s="4">
        <v>3</v>
      </c>
      <c r="G9" s="7">
        <v>2.2833333333333301</v>
      </c>
      <c r="H9" s="8">
        <v>0.131609841131998</v>
      </c>
      <c r="I9" s="7">
        <v>5.4143999999999997</v>
      </c>
      <c r="J9" s="9">
        <v>5.5292367173833401E-2</v>
      </c>
      <c r="K9" s="4">
        <v>2</v>
      </c>
      <c r="L9" s="4">
        <v>1</v>
      </c>
    </row>
    <row r="10" spans="1:12" x14ac:dyDescent="0.25">
      <c r="A10" s="4">
        <v>7</v>
      </c>
      <c r="B10" t="s">
        <v>41</v>
      </c>
      <c r="C10" s="4">
        <v>5</v>
      </c>
      <c r="D10" s="6">
        <v>1.21654501216545E-2</v>
      </c>
      <c r="E10" s="7">
        <v>0.65693430656934304</v>
      </c>
      <c r="F10" s="4">
        <v>3</v>
      </c>
      <c r="G10" s="7">
        <v>4.56666666666667</v>
      </c>
      <c r="H10" s="8">
        <v>1.7743714686989698E-2</v>
      </c>
      <c r="I10" s="7">
        <v>4.8993000000000002</v>
      </c>
      <c r="J10" s="9">
        <v>5.0032117038778398E-2</v>
      </c>
      <c r="K10" s="4">
        <v>0</v>
      </c>
      <c r="L10" s="4">
        <v>3</v>
      </c>
    </row>
    <row r="11" spans="1:12" x14ac:dyDescent="0.25">
      <c r="A11" s="4">
        <v>8</v>
      </c>
      <c r="B11" t="s">
        <v>10</v>
      </c>
      <c r="C11" s="4">
        <v>3</v>
      </c>
      <c r="D11" s="6">
        <v>7.2992700729926996E-3</v>
      </c>
      <c r="E11" s="7">
        <v>0.39416058394160602</v>
      </c>
      <c r="F11" s="4">
        <v>2</v>
      </c>
      <c r="G11" s="7">
        <v>5.07407407407407</v>
      </c>
      <c r="H11" s="8">
        <v>4.6633756327256699E-2</v>
      </c>
      <c r="I11" s="7">
        <v>3.8588</v>
      </c>
      <c r="J11" s="9">
        <v>3.9406432190157402E-2</v>
      </c>
      <c r="K11" s="4">
        <v>2</v>
      </c>
      <c r="L11" s="4">
        <v>0</v>
      </c>
    </row>
    <row r="12" spans="1:12" x14ac:dyDescent="0.25">
      <c r="A12" s="4">
        <v>9</v>
      </c>
      <c r="B12" t="s">
        <v>3</v>
      </c>
      <c r="C12" s="4">
        <v>5</v>
      </c>
      <c r="D12" s="6">
        <v>1.21654501216545E-2</v>
      </c>
      <c r="E12" s="7">
        <v>0.65693430656934304</v>
      </c>
      <c r="F12" s="4">
        <v>2</v>
      </c>
      <c r="G12" s="7">
        <v>3.0444444444444398</v>
      </c>
      <c r="H12" s="8">
        <v>0.13057060998264799</v>
      </c>
      <c r="I12" s="7">
        <v>3.7284999999999999</v>
      </c>
      <c r="J12" s="9">
        <v>3.8075796211517E-2</v>
      </c>
      <c r="K12" s="4">
        <v>2</v>
      </c>
      <c r="L12" s="4">
        <v>0</v>
      </c>
    </row>
    <row r="13" spans="1:12" x14ac:dyDescent="0.25">
      <c r="A13" s="4">
        <v>10</v>
      </c>
      <c r="B13" t="s">
        <v>16</v>
      </c>
      <c r="C13" s="4">
        <v>11</v>
      </c>
      <c r="D13" s="6">
        <v>2.6763990267639901E-2</v>
      </c>
      <c r="E13" s="7">
        <v>1.4452554744525501</v>
      </c>
      <c r="F13" s="4">
        <v>2</v>
      </c>
      <c r="G13" s="7">
        <v>1.3838383838383801</v>
      </c>
      <c r="H13" s="8">
        <v>0.43584921015820899</v>
      </c>
      <c r="I13" s="7">
        <v>3.6741999999999999</v>
      </c>
      <c r="J13" s="9">
        <v>3.7521279452958502E-2</v>
      </c>
      <c r="K13" s="4">
        <v>2</v>
      </c>
      <c r="L13" s="4">
        <v>0</v>
      </c>
    </row>
    <row r="14" spans="1:12" x14ac:dyDescent="0.25">
      <c r="A14" s="4">
        <v>11</v>
      </c>
      <c r="B14" t="s">
        <v>15</v>
      </c>
      <c r="C14" s="4">
        <v>39</v>
      </c>
      <c r="D14" s="6">
        <v>9.4890510948905105E-2</v>
      </c>
      <c r="E14" s="7">
        <v>5.1240875912408796</v>
      </c>
      <c r="F14" s="4">
        <v>2</v>
      </c>
      <c r="G14" s="7">
        <v>0.39031339031339002</v>
      </c>
      <c r="H14" s="8">
        <v>0.97665989487559801</v>
      </c>
      <c r="I14" s="7">
        <v>3.4087000000000001</v>
      </c>
      <c r="J14" s="9">
        <v>3.4809968230172503E-2</v>
      </c>
      <c r="K14" s="4">
        <v>0</v>
      </c>
      <c r="L14" s="4">
        <v>2</v>
      </c>
    </row>
    <row r="15" spans="1:12" x14ac:dyDescent="0.25">
      <c r="A15" s="4">
        <v>12</v>
      </c>
      <c r="B15" t="s">
        <v>13</v>
      </c>
      <c r="C15" s="4">
        <v>4</v>
      </c>
      <c r="D15" s="6">
        <v>9.7323600973235995E-3</v>
      </c>
      <c r="E15" s="7">
        <v>0.52554744525547403</v>
      </c>
      <c r="F15" s="4">
        <v>2</v>
      </c>
      <c r="G15" s="7">
        <v>3.8055555555555598</v>
      </c>
      <c r="H15" s="8">
        <v>8.5439851864342706E-2</v>
      </c>
      <c r="I15" s="7">
        <v>3.1882999999999999</v>
      </c>
      <c r="J15" s="9">
        <v>3.2559222491934998E-2</v>
      </c>
      <c r="K15" s="4">
        <v>2</v>
      </c>
      <c r="L15" s="4">
        <v>0</v>
      </c>
    </row>
    <row r="16" spans="1:12" x14ac:dyDescent="0.25">
      <c r="A16" s="4">
        <v>13</v>
      </c>
      <c r="B16" t="s">
        <v>24</v>
      </c>
      <c r="C16" s="4">
        <v>2</v>
      </c>
      <c r="D16" s="6">
        <v>4.8661800486617997E-3</v>
      </c>
      <c r="E16" s="7">
        <v>0.26277372262773702</v>
      </c>
      <c r="F16" s="4">
        <v>1</v>
      </c>
      <c r="G16" s="7">
        <v>3.8055555555555598</v>
      </c>
      <c r="H16" s="8">
        <v>0.24578956738476099</v>
      </c>
      <c r="I16" s="7">
        <v>2.3024</v>
      </c>
      <c r="J16" s="9">
        <v>2.35123275304806E-2</v>
      </c>
      <c r="K16" s="4">
        <v>0</v>
      </c>
      <c r="L16" s="4">
        <v>1</v>
      </c>
    </row>
    <row r="17" spans="1:12" x14ac:dyDescent="0.25">
      <c r="A17" s="4">
        <v>14</v>
      </c>
      <c r="B17" t="s">
        <v>17</v>
      </c>
      <c r="C17" s="4">
        <v>2</v>
      </c>
      <c r="D17" s="6">
        <v>4.8661800486617997E-3</v>
      </c>
      <c r="E17" s="7">
        <v>0.26277372262773702</v>
      </c>
      <c r="F17" s="4">
        <v>1</v>
      </c>
      <c r="G17" s="7">
        <v>3.8055555555555598</v>
      </c>
      <c r="H17" s="8">
        <v>0.24578956738476099</v>
      </c>
      <c r="I17" s="7">
        <v>2.2585000000000002</v>
      </c>
      <c r="J17" s="9">
        <v>2.3064016559933301E-2</v>
      </c>
      <c r="K17" s="4">
        <v>1</v>
      </c>
      <c r="L17" s="4">
        <v>0</v>
      </c>
    </row>
    <row r="18" spans="1:12" x14ac:dyDescent="0.25">
      <c r="A18" s="4">
        <v>15</v>
      </c>
      <c r="B18" t="s">
        <v>6</v>
      </c>
      <c r="C18" s="4">
        <v>7</v>
      </c>
      <c r="D18" s="6">
        <v>1.7031630170316302E-2</v>
      </c>
      <c r="E18" s="7">
        <v>0.91970802919707995</v>
      </c>
      <c r="F18" s="4">
        <v>1</v>
      </c>
      <c r="G18" s="7">
        <v>1.0873015873015901</v>
      </c>
      <c r="H18" s="8">
        <v>0.62983981905509201</v>
      </c>
      <c r="I18" s="7">
        <v>2.1766000000000001</v>
      </c>
      <c r="J18" s="9">
        <v>2.2227645979345002E-2</v>
      </c>
      <c r="K18" s="4">
        <v>1</v>
      </c>
      <c r="L18" s="4">
        <v>0</v>
      </c>
    </row>
    <row r="19" spans="1:12" x14ac:dyDescent="0.25">
      <c r="A19" s="4">
        <v>16</v>
      </c>
      <c r="B19" t="s">
        <v>23</v>
      </c>
      <c r="C19" s="4">
        <v>2</v>
      </c>
      <c r="D19" s="6">
        <v>4.8661800486617997E-3</v>
      </c>
      <c r="E19" s="7">
        <v>0.26277372262773702</v>
      </c>
      <c r="F19" s="4">
        <v>1</v>
      </c>
      <c r="G19" s="7">
        <v>3.8055555555555598</v>
      </c>
      <c r="H19" s="8">
        <v>0.24578956738476099</v>
      </c>
      <c r="I19" s="7">
        <v>2.0695000000000001</v>
      </c>
      <c r="J19" s="9">
        <v>2.1133930604729598E-2</v>
      </c>
      <c r="K19" s="4">
        <v>1</v>
      </c>
      <c r="L19" s="4">
        <v>0</v>
      </c>
    </row>
    <row r="20" spans="1:12" x14ac:dyDescent="0.25">
      <c r="A20" s="4">
        <v>17</v>
      </c>
      <c r="B20" t="s">
        <v>9</v>
      </c>
      <c r="C20" s="4">
        <v>10</v>
      </c>
      <c r="D20" s="6">
        <v>2.4330900243309E-2</v>
      </c>
      <c r="E20" s="7">
        <v>1.3138686131386901</v>
      </c>
      <c r="F20" s="4">
        <v>1</v>
      </c>
      <c r="G20" s="7">
        <v>0.76111111111111096</v>
      </c>
      <c r="H20" s="8">
        <v>0.75959142749559605</v>
      </c>
      <c r="I20" s="7">
        <v>2.0546000000000002</v>
      </c>
      <c r="J20" s="9">
        <v>2.0981770389213599E-2</v>
      </c>
      <c r="K20" s="4">
        <v>1</v>
      </c>
      <c r="L20" s="4">
        <v>0</v>
      </c>
    </row>
    <row r="21" spans="1:12" x14ac:dyDescent="0.25">
      <c r="A21" s="4">
        <v>18</v>
      </c>
      <c r="B21" t="s">
        <v>19</v>
      </c>
      <c r="C21" s="4">
        <v>4</v>
      </c>
      <c r="D21" s="6">
        <v>9.7323600973235995E-3</v>
      </c>
      <c r="E21" s="7">
        <v>0.52554744525547403</v>
      </c>
      <c r="F21" s="4">
        <v>1</v>
      </c>
      <c r="G21" s="7">
        <v>1.9027777777777799</v>
      </c>
      <c r="H21" s="8">
        <v>0.43201001326299399</v>
      </c>
      <c r="I21" s="7">
        <v>1.9742999999999999</v>
      </c>
      <c r="J21" s="9">
        <v>2.01617391606271E-2</v>
      </c>
      <c r="K21" s="4">
        <v>1</v>
      </c>
      <c r="L21" s="4">
        <v>0</v>
      </c>
    </row>
    <row r="22" spans="1:12" x14ac:dyDescent="0.25">
      <c r="A22" s="4">
        <v>19</v>
      </c>
      <c r="B22" t="s">
        <v>18</v>
      </c>
      <c r="C22" s="4">
        <v>2</v>
      </c>
      <c r="D22" s="6">
        <v>4.8661800486617997E-3</v>
      </c>
      <c r="E22" s="7">
        <v>0.26277372262773702</v>
      </c>
      <c r="F22" s="4">
        <v>1</v>
      </c>
      <c r="G22" s="7">
        <v>3.8055555555555598</v>
      </c>
      <c r="H22" s="8">
        <v>0.24578956738476099</v>
      </c>
      <c r="I22" s="7">
        <v>1.8236000000000001</v>
      </c>
      <c r="J22" s="9">
        <v>1.8622776443964699E-2</v>
      </c>
      <c r="K22" s="4">
        <v>1</v>
      </c>
      <c r="L22" s="4">
        <v>0</v>
      </c>
    </row>
    <row r="23" spans="1:12" x14ac:dyDescent="0.25">
      <c r="A23" s="4">
        <v>20</v>
      </c>
      <c r="B23" t="s">
        <v>37</v>
      </c>
      <c r="C23" s="4">
        <v>4</v>
      </c>
      <c r="D23" s="6">
        <v>9.7323600973235995E-3</v>
      </c>
      <c r="E23" s="7">
        <v>0.52554744525547403</v>
      </c>
      <c r="F23" s="4">
        <v>1</v>
      </c>
      <c r="G23" s="7">
        <v>1.9027777777777799</v>
      </c>
      <c r="H23" s="8">
        <v>0.43201001326299399</v>
      </c>
      <c r="I23" s="7">
        <v>1.7433000000000001</v>
      </c>
      <c r="J23" s="9">
        <v>1.78027452153782E-2</v>
      </c>
      <c r="K23" s="4">
        <v>1</v>
      </c>
      <c r="L23" s="4">
        <v>0</v>
      </c>
    </row>
    <row r="24" spans="1:12" x14ac:dyDescent="0.25">
      <c r="A24" s="4">
        <v>21</v>
      </c>
      <c r="B24" t="s">
        <v>5</v>
      </c>
      <c r="C24" s="4">
        <v>3</v>
      </c>
      <c r="D24" s="6">
        <v>7.2992700729926996E-3</v>
      </c>
      <c r="E24" s="7">
        <v>0.39416058394160602</v>
      </c>
      <c r="F24" s="4">
        <v>1</v>
      </c>
      <c r="G24" s="7">
        <v>2.5370370370370399</v>
      </c>
      <c r="H24" s="8">
        <v>0.34536747291324399</v>
      </c>
      <c r="I24" s="7">
        <v>1.7128000000000001</v>
      </c>
      <c r="J24" s="9">
        <v>1.7491276317845299E-2</v>
      </c>
      <c r="K24" s="4">
        <v>1</v>
      </c>
      <c r="L24" s="4">
        <v>0</v>
      </c>
    </row>
    <row r="25" spans="1:12" x14ac:dyDescent="0.25">
      <c r="A25" s="4">
        <v>22</v>
      </c>
      <c r="B25" t="s">
        <v>38</v>
      </c>
      <c r="C25" s="4">
        <v>2</v>
      </c>
      <c r="D25" s="6">
        <v>4.8661800486617997E-3</v>
      </c>
      <c r="E25" s="7">
        <v>0.26277372262773702</v>
      </c>
      <c r="F25" s="4">
        <v>1</v>
      </c>
      <c r="G25" s="7">
        <v>3.8055555555555598</v>
      </c>
      <c r="H25" s="8">
        <v>0.24578956738476099</v>
      </c>
      <c r="I25" s="7">
        <v>1.7005999999999999</v>
      </c>
      <c r="J25" s="9">
        <v>1.73666887588322E-2</v>
      </c>
      <c r="K25" s="4">
        <v>1</v>
      </c>
      <c r="L25" s="4">
        <v>0</v>
      </c>
    </row>
    <row r="26" spans="1:12" x14ac:dyDescent="0.25">
      <c r="A26" s="4">
        <v>23</v>
      </c>
      <c r="B26" t="s">
        <v>20</v>
      </c>
      <c r="C26" s="4">
        <v>18</v>
      </c>
      <c r="D26" s="6">
        <v>4.3795620437956199E-2</v>
      </c>
      <c r="E26" s="7">
        <v>2.3649635036496401</v>
      </c>
      <c r="F26" s="4">
        <v>1</v>
      </c>
      <c r="G26" s="7">
        <v>0.422839506172839</v>
      </c>
      <c r="H26" s="8">
        <v>0.92524379587435401</v>
      </c>
      <c r="I26" s="7">
        <v>1.6973</v>
      </c>
      <c r="J26" s="9">
        <v>1.7332988845328599E-2</v>
      </c>
      <c r="K26" s="4">
        <v>0</v>
      </c>
      <c r="L26" s="4">
        <v>1</v>
      </c>
    </row>
    <row r="27" spans="1:12" x14ac:dyDescent="0.25">
      <c r="A27" s="4">
        <v>24</v>
      </c>
      <c r="B27" t="s">
        <v>12</v>
      </c>
      <c r="C27" s="4">
        <v>2</v>
      </c>
      <c r="D27" s="6">
        <v>4.8661800486617997E-3</v>
      </c>
      <c r="E27" s="7">
        <v>0.26277372262773702</v>
      </c>
      <c r="F27" s="4">
        <v>1</v>
      </c>
      <c r="G27" s="7">
        <v>3.8055555555555598</v>
      </c>
      <c r="H27" s="8">
        <v>0.24578956738476099</v>
      </c>
      <c r="I27" s="7">
        <v>1.6849000000000001</v>
      </c>
      <c r="J27" s="9">
        <v>1.7206358867315301E-2</v>
      </c>
      <c r="K27" s="4">
        <v>1</v>
      </c>
      <c r="L27" s="4">
        <v>0</v>
      </c>
    </row>
    <row r="28" spans="1:12" x14ac:dyDescent="0.25">
      <c r="A28" s="4">
        <v>25</v>
      </c>
      <c r="B28" t="s">
        <v>21</v>
      </c>
      <c r="C28" s="4">
        <v>2</v>
      </c>
      <c r="D28" s="6">
        <v>4.8661800486617997E-3</v>
      </c>
      <c r="E28" s="7">
        <v>0.26277372262773702</v>
      </c>
      <c r="F28" s="4">
        <v>1</v>
      </c>
      <c r="G28" s="7">
        <v>3.8055555555555598</v>
      </c>
      <c r="H28" s="8">
        <v>0.24578956738476099</v>
      </c>
      <c r="I28" s="7">
        <v>1.6327</v>
      </c>
      <c r="J28" s="9">
        <v>1.6673287508258999E-2</v>
      </c>
      <c r="K28" s="4">
        <v>0</v>
      </c>
      <c r="L28" s="4">
        <v>1</v>
      </c>
    </row>
    <row r="29" spans="1:12" x14ac:dyDescent="0.25">
      <c r="A29" s="4">
        <v>26</v>
      </c>
      <c r="B29" t="s">
        <v>4</v>
      </c>
      <c r="C29" s="4">
        <v>6</v>
      </c>
      <c r="D29" s="6">
        <v>1.4598540145985399E-2</v>
      </c>
      <c r="E29" s="7">
        <v>0.78832116788321205</v>
      </c>
      <c r="F29" s="4">
        <v>1</v>
      </c>
      <c r="G29" s="7">
        <v>1.2685185185185199</v>
      </c>
      <c r="H29" s="8">
        <v>0.57289209890961501</v>
      </c>
      <c r="I29" s="7">
        <v>1.5978000000000001</v>
      </c>
      <c r="J29" s="9">
        <v>1.63168853927214E-2</v>
      </c>
      <c r="K29" s="4">
        <v>1</v>
      </c>
      <c r="L29" s="4">
        <v>0</v>
      </c>
    </row>
    <row r="30" spans="1:12" x14ac:dyDescent="0.25">
      <c r="A30" s="4">
        <v>27</v>
      </c>
      <c r="B30" t="s">
        <v>22</v>
      </c>
      <c r="C30" s="4">
        <v>8</v>
      </c>
      <c r="D30" s="6">
        <v>1.9464720194647199E-2</v>
      </c>
      <c r="E30" s="7">
        <v>1.0510948905109501</v>
      </c>
      <c r="F30" s="4">
        <v>1</v>
      </c>
      <c r="G30" s="7">
        <v>0.95138888888888895</v>
      </c>
      <c r="H30" s="8">
        <v>0.67931667492387504</v>
      </c>
      <c r="I30" s="7">
        <v>1.5779000000000001</v>
      </c>
      <c r="J30" s="10">
        <v>1.6113664702199999E-2</v>
      </c>
      <c r="K30" s="5">
        <v>0</v>
      </c>
      <c r="L30" s="5">
        <v>1</v>
      </c>
    </row>
    <row r="31" spans="1:12" x14ac:dyDescent="0.25">
      <c r="A31" s="4"/>
      <c r="C31" s="4"/>
      <c r="D31" s="4"/>
      <c r="E31" s="4"/>
      <c r="F31" s="4"/>
      <c r="G31" s="4"/>
      <c r="H31" s="4"/>
      <c r="I31" s="4"/>
      <c r="J31" s="11" t="s">
        <v>31</v>
      </c>
      <c r="K31" s="4">
        <f>SUM(K4:K30)</f>
        <v>38</v>
      </c>
      <c r="L31" s="4">
        <f>SUM(L4:L30)</f>
        <v>16</v>
      </c>
    </row>
    <row r="32" spans="1:12" x14ac:dyDescent="0.25">
      <c r="A32" s="5"/>
      <c r="B32" s="2"/>
      <c r="C32" s="5"/>
      <c r="D32" s="5"/>
      <c r="E32" s="5"/>
      <c r="F32" s="5"/>
      <c r="G32" s="5"/>
      <c r="H32" s="5"/>
      <c r="I32" s="5"/>
      <c r="J32" s="12" t="s">
        <v>32</v>
      </c>
      <c r="K32" s="13">
        <f>SUM(K31:L31)</f>
        <v>54</v>
      </c>
      <c r="L32" s="13"/>
    </row>
  </sheetData>
  <mergeCells count="1">
    <mergeCell ref="K32:L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. Pathway Ranking at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undoss Perumal</cp:lastModifiedBy>
  <dcterms:created xsi:type="dcterms:W3CDTF">2020-07-28T18:47:03Z</dcterms:created>
  <dcterms:modified xsi:type="dcterms:W3CDTF">2021-03-11T07:29:22Z</dcterms:modified>
</cp:coreProperties>
</file>